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dylonstephens/Desktop/revised materials/Final/Resubmit/Final/Without Redundant/Reduced/"/>
    </mc:Choice>
  </mc:AlternateContent>
  <xr:revisionPtr revIDLastSave="0" documentId="13_ncr:1_{2CF10EC2-4353-B242-860E-FA4B3DCD5353}" xr6:coauthVersionLast="47" xr6:coauthVersionMax="47" xr10:uidLastSave="{00000000-0000-0000-0000-000000000000}"/>
  <bookViews>
    <workbookView xWindow="0" yWindow="500" windowWidth="25820" windowHeight="16340" xr2:uid="{D9586E62-EED6-B643-A8D7-FC995D4B4F73}"/>
  </bookViews>
  <sheets>
    <sheet name="Prioritized" sheetId="2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26" l="1"/>
  <c r="U5" i="26" s="1"/>
  <c r="Q21" i="26" l="1"/>
  <c r="U21" i="26" s="1"/>
  <c r="Q20" i="26"/>
  <c r="U20" i="26" s="1"/>
  <c r="Q19" i="26"/>
  <c r="U19" i="26" s="1"/>
  <c r="Q18" i="26"/>
  <c r="U18" i="26" s="1"/>
  <c r="Q17" i="26"/>
  <c r="U17" i="26" s="1"/>
  <c r="Q16" i="26"/>
  <c r="U16" i="26" s="1"/>
  <c r="Q15" i="26"/>
  <c r="U15" i="26" s="1"/>
  <c r="Q14" i="26"/>
  <c r="U14" i="26" s="1"/>
  <c r="Q13" i="26"/>
  <c r="U13" i="26" s="1"/>
  <c r="Q12" i="26"/>
  <c r="U12" i="26" s="1"/>
  <c r="Q11" i="26"/>
  <c r="U11" i="26" s="1"/>
  <c r="Q9" i="26"/>
  <c r="U9" i="26" s="1"/>
  <c r="Q8" i="26"/>
  <c r="U8" i="26" s="1"/>
  <c r="Q7" i="26"/>
  <c r="U7" i="26" s="1"/>
  <c r="Q6" i="26"/>
  <c r="U6" i="26" s="1"/>
  <c r="Q4" i="26"/>
  <c r="U4" i="26" s="1"/>
  <c r="Q3" i="26"/>
  <c r="U3" i="26" s="1"/>
</calcChain>
</file>

<file path=xl/sharedStrings.xml><?xml version="1.0" encoding="utf-8"?>
<sst xmlns="http://schemas.openxmlformats.org/spreadsheetml/2006/main" count="258" uniqueCount="214">
  <si>
    <t>Schisto Hit</t>
  </si>
  <si>
    <t>Human Origin</t>
  </si>
  <si>
    <t>Human Protein</t>
  </si>
  <si>
    <t>% ID</t>
  </si>
  <si>
    <t>E-value</t>
  </si>
  <si>
    <t>Function</t>
  </si>
  <si>
    <t>RNAi Severity Score</t>
  </si>
  <si>
    <t>Human Essentiality Score</t>
  </si>
  <si>
    <t>Mouse Essentiality Score</t>
  </si>
  <si>
    <t>Smp_017070</t>
  </si>
  <si>
    <t>ENSG00000071539</t>
  </si>
  <si>
    <t>TRIP13/PSMC6</t>
  </si>
  <si>
    <t>Proteasome-activating ATPase</t>
  </si>
  <si>
    <t>Smp_046930</t>
  </si>
  <si>
    <t>ENSG00000147162</t>
  </si>
  <si>
    <t>OGT </t>
  </si>
  <si>
    <t>o-glycosylation</t>
  </si>
  <si>
    <t>Smp_039820</t>
  </si>
  <si>
    <t>ENSG00000168397</t>
  </si>
  <si>
    <t>ATG4B </t>
  </si>
  <si>
    <t>Cysteine protease</t>
  </si>
  <si>
    <t>Ubiquitin carboxyl-terminal hydrolase</t>
  </si>
  <si>
    <t>Smp_175340</t>
  </si>
  <si>
    <t>ADA17_HUMAN</t>
  </si>
  <si>
    <t>ADAM17/TACE</t>
  </si>
  <si>
    <t>ADAM17 peptidase (M12 family)</t>
  </si>
  <si>
    <t>Smp_152000</t>
  </si>
  <si>
    <t>ENSG00000138592</t>
  </si>
  <si>
    <t>USP8 </t>
  </si>
  <si>
    <t>Smp_151420</t>
  </si>
  <si>
    <t>ENSG00000129219</t>
  </si>
  <si>
    <t>PLD2 </t>
  </si>
  <si>
    <t>Phospholipase </t>
  </si>
  <si>
    <t>Smp_244940</t>
  </si>
  <si>
    <t>ENSG00000097046</t>
  </si>
  <si>
    <t>hippo signaling; mitotic cell cycle; protein serine/threonine kinase</t>
  </si>
  <si>
    <t>Smp_157350</t>
  </si>
  <si>
    <t>ENSG00000083290</t>
  </si>
  <si>
    <t>ULK2</t>
  </si>
  <si>
    <t>Serine/threonine-protein kinase unc-51 (Caenorhabditis elegans)</t>
  </si>
  <si>
    <t>Smp_007510</t>
  </si>
  <si>
    <t>ENSG00000058091</t>
  </si>
  <si>
    <t xml:space="preserve">Cyclin-dependent kinase 12 </t>
  </si>
  <si>
    <t>Smp_068060</t>
  </si>
  <si>
    <t>ENSG00000006062</t>
  </si>
  <si>
    <t>Serine/threonine-protein kinase TAO1 (Homo sapiens)</t>
  </si>
  <si>
    <t>Smp_166500</t>
  </si>
  <si>
    <t>ENSG00000103066</t>
  </si>
  <si>
    <t>PLA2G15</t>
  </si>
  <si>
    <t>Isoform 2 of Group XV phospholipase A2 (Homo sapiens)</t>
  </si>
  <si>
    <t>Smp_077980</t>
  </si>
  <si>
    <t>ENSG00000125851</t>
  </si>
  <si>
    <t>PCSK2</t>
  </si>
  <si>
    <t xml:space="preserve"> Neuroendocrine convertase 2 (Homo sapiens)</t>
  </si>
  <si>
    <t>Smp_002080</t>
  </si>
  <si>
    <t>ENSG00000168906</t>
  </si>
  <si>
    <t>MAT2A</t>
  </si>
  <si>
    <t>S-adenosylmethionine synthase isoform type-2 (Homo sapiens)</t>
  </si>
  <si>
    <t>Smp_042160</t>
  </si>
  <si>
    <t>ENSG00000149925</t>
  </si>
  <si>
    <t>ALDOA</t>
  </si>
  <si>
    <t>Fructose-bisphosphate aldolase C (Homo sapiens)</t>
  </si>
  <si>
    <t>Smp_053820</t>
  </si>
  <si>
    <t>ENSG00000058262</t>
  </si>
  <si>
    <t>SEC61A1</t>
  </si>
  <si>
    <t>Protein transport protein Sec61 subunit alpha isoform 2 (Homo sapiens)</t>
  </si>
  <si>
    <t>Smp_025510</t>
  </si>
  <si>
    <t>ENSG00000119541</t>
  </si>
  <si>
    <t>VPS4B</t>
  </si>
  <si>
    <t>Vacuolar protein sorting-associated protein 4A (Homo sapiens)</t>
  </si>
  <si>
    <t>Smp_040800</t>
  </si>
  <si>
    <t>ENSG00000106105</t>
  </si>
  <si>
    <t>GARS</t>
  </si>
  <si>
    <t>Glycine--tRNA ligase (Homo sapiens)</t>
  </si>
  <si>
    <t>Smp_053140</t>
  </si>
  <si>
    <t xml:space="preserve">Catalytic subunit of the NuA4 histone acetyltransferase complex which is involved in transcriptional activation of select genes principally by acetylation of nucleosomal histones H4 and H2A. This modification may both alter nucleosome-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Directly acetylates and activates ATM. Component of a SWR1-like complex that specifically mediates the removal of histone H2A.Z/H2AFZ from the nucleosome. In case of HIV-1 infection, interaction with the viral Tat protein leads to KAT5 polyubiquitination and targets it to degradation. Relieves NR1D2-mediated inhibition of APOC3 expression by acetylating NR1D2. Promotes FOXP3 acetylation and positively regulates its transcriptional repressor activity </t>
  </si>
  <si>
    <t>Parasite Selectivity Score (Contingent on high scores in other categories)</t>
  </si>
  <si>
    <t>Druggability Score</t>
  </si>
  <si>
    <t>Drug</t>
  </si>
  <si>
    <t>Assayability Score</t>
  </si>
  <si>
    <t>Assay</t>
  </si>
  <si>
    <t>Total Score</t>
  </si>
  <si>
    <t>NSC 185058, MJO445, Atg4B-IN-2, S130</t>
  </si>
  <si>
    <t>OTUB1, DUB-INS-2</t>
  </si>
  <si>
    <t>MSC1094308</t>
  </si>
  <si>
    <t>Peptide Cleavage (FRET, Fluorescence)</t>
  </si>
  <si>
    <t>Peptide Cleavage (Suc-LLVY-AMC) (FRET, Fluorescence)</t>
  </si>
  <si>
    <t>3PE3 / 6MA1</t>
  </si>
  <si>
    <t>2FV5 / 3G42</t>
  </si>
  <si>
    <t>https://alphafold.ebi.ac.uk/entry/G4VCM2</t>
  </si>
  <si>
    <t>https://alphafold.ebi.ac.uk/entry/A0A3Q0KER0</t>
  </si>
  <si>
    <t>https://alphafold.ebi.ac.uk/entry/A0A3Q0KPY0</t>
  </si>
  <si>
    <t>https://alphafold.ebi.ac.uk/entry/G4VTJ6</t>
  </si>
  <si>
    <t>https://alphafold.ebi.ac.uk/entry/A0A3Q0KTA8</t>
  </si>
  <si>
    <t>https://alphafold.ebi.ac.uk/entry/A0A3Q0KQ07</t>
  </si>
  <si>
    <t>https://alphafold.ebi.ac.uk/entry/A0A5K4F0B9</t>
  </si>
  <si>
    <t>https://alphafold.ebi.ac.uk/entry/A0A3Q0KR27</t>
  </si>
  <si>
    <t>https://alphafold.ebi.ac.uk/entry/A0A3Q0KC07</t>
  </si>
  <si>
    <t>https://alphafold.ebi.ac.uk/entry/A0A3Q0KH80</t>
  </si>
  <si>
    <t>https://alphafold.ebi.ac.uk/entry/A0A3Q0KSH1</t>
  </si>
  <si>
    <t>https://alphafold.ebi.ac.uk/entry/A0A5K4EGZ7</t>
  </si>
  <si>
    <t>https://alphafold.ebi.ac.uk/entry/A0A3Q0KBJ2</t>
  </si>
  <si>
    <t>https://alphafold.ebi.ac.uk/entry/P53442</t>
  </si>
  <si>
    <t>https://alphafold.ebi.ac.uk/entry/G4VHS1</t>
  </si>
  <si>
    <t>https://alphafold.ebi.ac.uk/entry/G4VPD0</t>
  </si>
  <si>
    <t>6OHQ</t>
  </si>
  <si>
    <t>2Z0D</t>
  </si>
  <si>
    <t>6YID / 6QAS</t>
  </si>
  <si>
    <t>8P81 / 4UN0 / 6TD3 / 4KD1</t>
  </si>
  <si>
    <t>CDC7 / LATS2</t>
  </si>
  <si>
    <t>2GFO / 3N3K</t>
  </si>
  <si>
    <t>6YA6 / 4F9C / 5BRK</t>
  </si>
  <si>
    <t>2GCD</t>
  </si>
  <si>
    <t>4X92</t>
  </si>
  <si>
    <t xml:space="preserve">7KCC / 5UGH / 7RWH / </t>
  </si>
  <si>
    <t>3B8D / 1ALD</t>
  </si>
  <si>
    <t>8DNX / 6Z3T / 8B6C</t>
  </si>
  <si>
    <t>1XWI / 7L9X</t>
  </si>
  <si>
    <t>Prerequisite Score</t>
  </si>
  <si>
    <r>
      <t>AlphaFold Structure (</t>
    </r>
    <r>
      <rPr>
        <b/>
        <i/>
        <sz val="12"/>
        <color theme="1"/>
        <rFont val="Calibri"/>
        <family val="2"/>
      </rPr>
      <t>S. mansoni</t>
    </r>
    <r>
      <rPr>
        <b/>
        <sz val="12"/>
        <color theme="1"/>
        <rFont val="Calibri"/>
        <family val="2"/>
      </rPr>
      <t>)</t>
    </r>
  </si>
  <si>
    <r>
      <t>PDB Compared (</t>
    </r>
    <r>
      <rPr>
        <b/>
        <i/>
        <sz val="11"/>
        <color theme="1"/>
        <rFont val="Calibri"/>
        <family val="2"/>
        <scheme val="minor"/>
      </rPr>
      <t>H. sapiens</t>
    </r>
    <r>
      <rPr>
        <b/>
        <sz val="11"/>
        <color theme="1"/>
        <rFont val="Calibri"/>
        <family val="2"/>
        <scheme val="minor"/>
      </rPr>
      <t>)</t>
    </r>
  </si>
  <si>
    <t>OSMI-1, OSMI-4, Alloxan, UDP Analogs</t>
  </si>
  <si>
    <t>LC3B-GST Cleavage,  Fluorescence (FRET-GABARAPL2)</t>
  </si>
  <si>
    <t>Kinase Assay (Luminescence - Kinase-Glo, Absorbance - Phosphate Detection, Radiometric)</t>
  </si>
  <si>
    <t>Apratastat, TAPI-1, GW280264X, IK-682, BMS-561392, Aderbasib, KP-457, JG26, INCB7839, DPC333</t>
  </si>
  <si>
    <t>Deubiquitination Assay (Fluorescence - Ubiquitin-AMC Cleavage )</t>
  </si>
  <si>
    <t>VU0364739, BML-280, ML298, Halopemide, FIPI, NFOT, ML395</t>
  </si>
  <si>
    <t>Lipase Assay (Radiometric - release of [methyl-3H]choline from [choline-methyl-3H]dipalmitoyl-PC)</t>
  </si>
  <si>
    <t>Bortezombib, MG132, Carfilzomib, Ixazomib</t>
  </si>
  <si>
    <t>THZ1, XL413, TRULI, LY3177833, SY-5609, SHR5428, SNS-032, Simurosertib, GA-017, VT02956</t>
  </si>
  <si>
    <t>SBI-0206965, SBP-7455, MRT67307, MRT68921, ULK-101, DCC-3116, MR-2088, Hesperidin</t>
  </si>
  <si>
    <t>ATP Hydrolysis (Kinase-Glo - Luminescence), Phosphate Detection (Absorbance / Colorimetric / Radiometric)</t>
  </si>
  <si>
    <t>CDK14 / 12</t>
  </si>
  <si>
    <t>THZ531, SR-4835, FMF-04-159-2, YJ1206, ZLC491, CDK12-IN-2, BSJ-01-175, Dinaciclib</t>
  </si>
  <si>
    <t>MAP3K14 / NIK</t>
  </si>
  <si>
    <t>Pyrrophenone, Amiodarone, Fosinopril, Aristolochic acid C</t>
  </si>
  <si>
    <t>Phospholipid Hydrloysis Assay (Colorimetric Assay - Diheptanoyl Phosphatidylcholine Hydrolysis and Detection by DTNB /  Thin Layer Chromatography (TLC)), Transacylase Assay (TLC), Esterase Assay (Absorbance - pNPB + Liposome</t>
  </si>
  <si>
    <t>Peptide Cleavage (Fluorescent Substrate - pyr-Glu-Arg-Thr-Lys-Arg-methylcoumarinamide)</t>
  </si>
  <si>
    <t>2,5-Dideoxystreptamine, Pyrrolidine Bis-Piperazine, Bicyclic Guanidine, Peptidomimetics, RJC00847, HTS05737, JFD02062</t>
  </si>
  <si>
    <t>B022P50P51:P73</t>
  </si>
  <si>
    <t>Phosphate Detection Assay (Absorbance / Colorimetric),  SAM Formation (RapidFire MS), ATP Hydrolysis (Kinase-Glo)</t>
  </si>
  <si>
    <t>AG-270 (S095033), AGI-24512, PF-9366, AGI-41998, IDE397</t>
  </si>
  <si>
    <t>Aldometanib (LXY-05-029), UM0112176</t>
  </si>
  <si>
    <t xml:space="preserve"> NADH Coupled Assay (Luminescence - NAD/NADH Glo - Glycerol-3-phosphate dehydrogenase (α-GDH)-coupled / Absorbance - NADH depletion), Substrate Consumption (Fructose-1,6-Bisphosphate) or Product Formation (Glyceraldehyde 3-phosphate (G3P) and Dihydroxyacetone phosphate (DHAP)) (RapidFire MS)</t>
  </si>
  <si>
    <t>Sec61-IN-1 (A317), Sec61-IN-2 (A347), Sec61-IN-3 (A3), Sec61-IN-4 (Compound 16b), Sec61-IN-5 (Compound 16c), Mycolactone, Cotransin CP2,  Eeyarestatin I, Ipomoeassin F, Apratoxin F, Decatransin, CADA</t>
  </si>
  <si>
    <t>Cell-based Secretion Assay (Luminescence - Recombinant Expression), In vitro Translocation Assay (Gel-based, Radiometric), Secretion Assay (Gel-based)</t>
  </si>
  <si>
    <t>Glycine - tRNA Conjugation Assay (Fluorescence / FRET), Phosphate Detection (Absorbance / Colorimetric)</t>
  </si>
  <si>
    <t>Fraisinib</t>
  </si>
  <si>
    <t>UDP-GlcNAc Hydrolysis (Luminescence - UDP-Glo)</t>
  </si>
  <si>
    <t>https://alphafold.ebi.ac.uk/search/text/A0A3Q0KEV1</t>
  </si>
  <si>
    <t>2PME / 2ZT5</t>
  </si>
  <si>
    <t>NA</t>
  </si>
  <si>
    <t>6RGQ / 5L4G / 7PG9 / 7NAN / 5LF3</t>
  </si>
  <si>
    <t>Physical Phenotypes Manifested</t>
  </si>
  <si>
    <t>Date Phenotypes Maifested</t>
  </si>
  <si>
    <t>Detachment; Head Curling, Tegument Degeneration; Gut / Tissue Edema</t>
  </si>
  <si>
    <t>D18 ;Week 3</t>
  </si>
  <si>
    <t>D15; Week 2</t>
  </si>
  <si>
    <t>Detachment, Gut Edema</t>
  </si>
  <si>
    <t>D14; Week 2</t>
  </si>
  <si>
    <t>Detachment, Head Degeneration</t>
  </si>
  <si>
    <t>Detachment, Gut Edema, Head Degeneration</t>
  </si>
  <si>
    <t>D13; Week 2</t>
  </si>
  <si>
    <t>D22; Week 4</t>
  </si>
  <si>
    <t>D8, Week 2</t>
  </si>
  <si>
    <t>Detachment, Head, Degeneration, Tegument Degeneration, Curling, Death</t>
  </si>
  <si>
    <t>D20; Week 3</t>
  </si>
  <si>
    <t>Detachment, Tissue Edema, Head Degeneration</t>
  </si>
  <si>
    <t>Detachment, Curling, Head Degeneration, Tissue Degeneration, Tissue Edema</t>
  </si>
  <si>
    <t>Detachment, Head Degeneration, Tegument Degeneration, Curling, Death</t>
  </si>
  <si>
    <t>Detachment, Head Degeneration, Curling, Death</t>
  </si>
  <si>
    <t>Detachment, Curling, Gut Edema, Head Degeneration, Tegument Degeneration, Death</t>
  </si>
  <si>
    <t>D8; Week 1</t>
  </si>
  <si>
    <t>Detachment, Gut Edema, Head Degeneration, Curling, Tegument Degeneration</t>
  </si>
  <si>
    <t>Detachment, Paralysis</t>
  </si>
  <si>
    <t>Detachment, Curling, Head Degeneration</t>
  </si>
  <si>
    <t>Detachment, Head Degeneration, Tegument Degeneration, Curling</t>
  </si>
  <si>
    <t>ENSG00000172977</t>
  </si>
  <si>
    <t>Detachment, Head Degeneration, Tegument Degeneration, Gut Edema, Tissue Edema, Curling, Death</t>
  </si>
  <si>
    <t>NU 9056</t>
  </si>
  <si>
    <t>KAT5 / TIP60</t>
  </si>
  <si>
    <t>Hitsone Acetyltransferase Assay (Radiometric, Gel-based)</t>
  </si>
  <si>
    <t>Detachment, Curling, Head Degeneration, Tissue Degeneration, Death</t>
  </si>
  <si>
    <t>D23; Week 4</t>
  </si>
  <si>
    <t>Biological Outcome</t>
  </si>
  <si>
    <t>Measurement Technique</t>
  </si>
  <si>
    <t xml:space="preserve">LC3B Maturation </t>
  </si>
  <si>
    <t>Western Blot</t>
  </si>
  <si>
    <t>PtdButOH Abundance</t>
  </si>
  <si>
    <t>LC-MS/MS</t>
  </si>
  <si>
    <t>K48 / K63 Polyubiqutin Accumulation</t>
  </si>
  <si>
    <t>LC3B Maturation</t>
  </si>
  <si>
    <t>C-Myc Phosphorylation/ H3 Phosphorylation</t>
  </si>
  <si>
    <t>SAM Abundance</t>
  </si>
  <si>
    <t>TNFa Cleavage</t>
  </si>
  <si>
    <t>Phospho-MCM2 Aundance / Phospho-Yap Aundance</t>
  </si>
  <si>
    <t>K48  Polyubiqutin Accumulation</t>
  </si>
  <si>
    <t>https://alphafold.ebi.ac.uk/entry/G4LXT0</t>
  </si>
  <si>
    <t>8XVV / 9C47 / 7ZVW</t>
  </si>
  <si>
    <t>Histone Acetylation</t>
  </si>
  <si>
    <t>Ap4a Abundance</t>
  </si>
  <si>
    <t>Peptide Hormone Abundance</t>
  </si>
  <si>
    <t>Acyl Fatty Acid Abundance</t>
  </si>
  <si>
    <t>ESCRT Complex Formation</t>
  </si>
  <si>
    <t>NF-κB Activation</t>
  </si>
  <si>
    <t>Western Blot / qPCR</t>
  </si>
  <si>
    <t>Glyceraldehyde 3-phosphate / Dihydroxyacetone phosphate Abundance</t>
  </si>
  <si>
    <t>Subcellular Fractionation Protein Gel</t>
  </si>
  <si>
    <t>Endoplasmic Reticulum Protein Trafficking</t>
  </si>
  <si>
    <t>O-GlcNAc Abundance</t>
  </si>
  <si>
    <t>Screen</t>
  </si>
  <si>
    <t>This study</t>
  </si>
  <si>
    <t>Wang et. al. 2020</t>
  </si>
  <si>
    <t>Dataset S5. Drug target candid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Calibri"/>
      <family val="2"/>
    </font>
    <font>
      <b/>
      <sz val="11"/>
      <color theme="1"/>
      <name val="Calibri"/>
      <family val="2"/>
      <scheme val="minor"/>
    </font>
    <font>
      <b/>
      <sz val="11"/>
      <name val="Calibri"/>
      <family val="2"/>
      <scheme val="minor"/>
    </font>
    <font>
      <u/>
      <sz val="12"/>
      <color theme="10"/>
      <name val="Calibri"/>
      <family val="2"/>
      <scheme val="minor"/>
    </font>
    <font>
      <b/>
      <sz val="12"/>
      <color theme="1"/>
      <name val="Calibri"/>
      <family val="2"/>
    </font>
    <font>
      <u/>
      <sz val="12"/>
      <color theme="10"/>
      <name val="Calibri"/>
      <family val="2"/>
    </font>
    <font>
      <sz val="12"/>
      <color rgb="FF000000"/>
      <name val="Calibri"/>
      <family val="2"/>
    </font>
    <font>
      <b/>
      <i/>
      <sz val="12"/>
      <color theme="1"/>
      <name val="Calibri"/>
      <family val="2"/>
    </font>
    <font>
      <b/>
      <i/>
      <sz val="11"/>
      <color theme="1"/>
      <name val="Calibri"/>
      <family val="2"/>
      <scheme val="minor"/>
    </font>
    <font>
      <sz val="12"/>
      <color rgb="FF000000"/>
      <name val="Aptos Narrow"/>
      <family val="2"/>
    </font>
    <font>
      <b/>
      <sz val="12"/>
      <color theme="1"/>
      <name val="Arial"/>
      <family val="2"/>
    </font>
  </fonts>
  <fills count="3">
    <fill>
      <patternFill patternType="none"/>
    </fill>
    <fill>
      <patternFill patternType="gray125"/>
    </fill>
    <fill>
      <patternFill patternType="solid">
        <fgColor theme="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16">
    <xf numFmtId="0" fontId="0" fillId="0" borderId="0" xfId="0"/>
    <xf numFmtId="0" fontId="0" fillId="2" borderId="1" xfId="0" applyFill="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0" xfId="0" applyAlignment="1">
      <alignment horizontal="center"/>
    </xf>
    <xf numFmtId="0" fontId="0" fillId="2" borderId="0" xfId="0" applyFill="1" applyAlignment="1">
      <alignment horizontal="center"/>
    </xf>
    <xf numFmtId="0" fontId="5" fillId="0" borderId="1" xfId="0" applyFont="1" applyBorder="1" applyAlignment="1">
      <alignment horizontal="center"/>
    </xf>
    <xf numFmtId="0" fontId="1" fillId="0" borderId="1" xfId="0" applyFont="1" applyBorder="1" applyAlignment="1">
      <alignment horizontal="center"/>
    </xf>
    <xf numFmtId="0" fontId="4" fillId="0" borderId="1" xfId="1" applyFill="1" applyBorder="1" applyAlignment="1">
      <alignment horizontal="center"/>
    </xf>
    <xf numFmtId="0" fontId="6" fillId="0" borderId="1" xfId="1" applyFont="1" applyFill="1" applyBorder="1" applyAlignment="1">
      <alignment horizontal="center"/>
    </xf>
    <xf numFmtId="0" fontId="7" fillId="0" borderId="1" xfId="0" applyFont="1" applyBorder="1" applyAlignment="1">
      <alignment horizontal="center"/>
    </xf>
    <xf numFmtId="0" fontId="10" fillId="0" borderId="1" xfId="0" applyFont="1" applyBorder="1" applyAlignment="1">
      <alignment horizontal="center"/>
    </xf>
    <xf numFmtId="0" fontId="2" fillId="0" borderId="2" xfId="0" applyFont="1" applyBorder="1" applyAlignment="1">
      <alignment horizontal="center"/>
    </xf>
    <xf numFmtId="0" fontId="11" fillId="0" borderId="0" xfId="0" applyFont="1"/>
  </cellXfs>
  <cellStyles count="2">
    <cellStyle name="Hyperlink" xfId="1" builtinId="8"/>
    <cellStyle name="Normal" xfId="0" builtinId="0"/>
  </cellStyles>
  <dxfs count="15">
    <dxf>
      <font>
        <color rgb="FF9C0006"/>
      </font>
    </dxf>
    <dxf>
      <font>
        <color rgb="FF006100"/>
      </font>
      <fill>
        <patternFill>
          <bgColor rgb="FFC6EFCE"/>
        </patternFill>
      </fill>
    </dxf>
    <dxf>
      <font>
        <color rgb="FF9C0006"/>
      </font>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alphafold.ebi.ac.uk/entry/A0A5K4F0B9" TargetMode="External"/><Relationship Id="rId2" Type="http://schemas.openxmlformats.org/officeDocument/2006/relationships/hyperlink" Target="https://alphafold.ebi.ac.uk/entry/A0A3Q0KTA8" TargetMode="External"/><Relationship Id="rId1" Type="http://schemas.openxmlformats.org/officeDocument/2006/relationships/hyperlink" Target="https://alphafold.ebi.ac.uk/entry/A0A3Q0KPY0" TargetMode="External"/><Relationship Id="rId5" Type="http://schemas.openxmlformats.org/officeDocument/2006/relationships/hyperlink" Target="https://alphafold.ebi.ac.uk/entry/A0A3Q0KBJ2" TargetMode="External"/><Relationship Id="rId4" Type="http://schemas.openxmlformats.org/officeDocument/2006/relationships/hyperlink" Target="https://alphafold.ebi.ac.uk/entry/A0A3Q0KR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A799C-63E2-9E48-A51F-E2C152C80010}">
  <dimension ref="A1:BX144"/>
  <sheetViews>
    <sheetView tabSelected="1" workbookViewId="0">
      <selection activeCell="A2" sqref="A2"/>
    </sheetView>
  </sheetViews>
  <sheetFormatPr baseColWidth="10" defaultRowHeight="16" x14ac:dyDescent="0.2"/>
  <cols>
    <col min="1" max="1" width="19.5" style="6" customWidth="1"/>
    <col min="2" max="2" width="27.6640625" style="6" customWidth="1"/>
    <col min="3" max="3" width="48.1640625" style="6" customWidth="1"/>
    <col min="4" max="4" width="21.83203125" style="6" customWidth="1"/>
    <col min="5" max="5" width="10.83203125" style="6" customWidth="1"/>
    <col min="6"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77.33203125" style="6" customWidth="1"/>
    <col min="19" max="19" width="62.33203125" style="6" customWidth="1"/>
    <col min="20" max="20" width="39" style="6" customWidth="1"/>
    <col min="21" max="21" width="25.5" style="6" customWidth="1"/>
    <col min="22" max="22" width="71.33203125" style="6" customWidth="1"/>
    <col min="23" max="23" width="33.5" style="6" customWidth="1"/>
    <col min="24" max="16384" width="10.83203125" style="6"/>
  </cols>
  <sheetData>
    <row r="1" spans="1:76" x14ac:dyDescent="0.2">
      <c r="A1" s="15" t="s">
        <v>213</v>
      </c>
    </row>
    <row r="2" spans="1:76" s="4" customFormat="1" x14ac:dyDescent="0.2">
      <c r="A2" s="2" t="s">
        <v>210</v>
      </c>
      <c r="B2" s="2" t="s">
        <v>0</v>
      </c>
      <c r="C2" s="2" t="s">
        <v>1</v>
      </c>
      <c r="D2" s="2" t="s">
        <v>2</v>
      </c>
      <c r="E2" s="2" t="s">
        <v>3</v>
      </c>
      <c r="F2" s="2" t="s">
        <v>4</v>
      </c>
      <c r="G2" s="2" t="s">
        <v>5</v>
      </c>
      <c r="H2" s="2" t="s">
        <v>153</v>
      </c>
      <c r="I2" s="2" t="s">
        <v>154</v>
      </c>
      <c r="J2" s="14" t="s">
        <v>6</v>
      </c>
      <c r="K2" s="2" t="s">
        <v>7</v>
      </c>
      <c r="L2" s="2" t="s">
        <v>8</v>
      </c>
      <c r="M2" s="2" t="s">
        <v>77</v>
      </c>
      <c r="N2" s="2" t="s">
        <v>78</v>
      </c>
      <c r="O2" s="2" t="s">
        <v>79</v>
      </c>
      <c r="P2" s="2" t="s">
        <v>80</v>
      </c>
      <c r="Q2" s="3" t="s">
        <v>118</v>
      </c>
      <c r="R2" s="2" t="s">
        <v>76</v>
      </c>
      <c r="S2" s="8" t="s">
        <v>119</v>
      </c>
      <c r="T2" s="2" t="s">
        <v>120</v>
      </c>
      <c r="U2" s="3" t="s">
        <v>81</v>
      </c>
      <c r="V2" s="2" t="s">
        <v>184</v>
      </c>
      <c r="W2" s="2" t="s">
        <v>185</v>
      </c>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row>
    <row r="3" spans="1:76" s="4" customFormat="1" x14ac:dyDescent="0.2">
      <c r="A3" s="4" t="s">
        <v>211</v>
      </c>
      <c r="B3" s="4" t="s">
        <v>17</v>
      </c>
      <c r="C3" s="4" t="s">
        <v>18</v>
      </c>
      <c r="D3" s="4" t="s">
        <v>19</v>
      </c>
      <c r="E3" s="4">
        <v>45.454999999999998</v>
      </c>
      <c r="F3" s="4">
        <v>1.42E-6</v>
      </c>
      <c r="G3" s="4" t="s">
        <v>20</v>
      </c>
      <c r="H3" s="4" t="s">
        <v>160</v>
      </c>
      <c r="I3" s="4" t="s">
        <v>183</v>
      </c>
      <c r="J3" s="4">
        <v>2</v>
      </c>
      <c r="K3" s="4">
        <v>3</v>
      </c>
      <c r="L3" s="4">
        <v>3</v>
      </c>
      <c r="M3" s="4">
        <v>3</v>
      </c>
      <c r="N3" s="4" t="s">
        <v>82</v>
      </c>
      <c r="O3" s="4">
        <v>3</v>
      </c>
      <c r="P3" s="4" t="s">
        <v>122</v>
      </c>
      <c r="Q3" s="4">
        <f>SUM(J3,K3:M3,O3)</f>
        <v>14</v>
      </c>
      <c r="R3" s="4">
        <v>3</v>
      </c>
      <c r="S3" s="9" t="s">
        <v>90</v>
      </c>
      <c r="T3" s="4" t="s">
        <v>106</v>
      </c>
      <c r="U3" s="4">
        <f>Q3+R3</f>
        <v>17</v>
      </c>
      <c r="V3" s="4" t="s">
        <v>186</v>
      </c>
      <c r="W3" s="4" t="s">
        <v>187</v>
      </c>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row>
    <row r="4" spans="1:76" s="4" customFormat="1" x14ac:dyDescent="0.2">
      <c r="A4" s="4" t="s">
        <v>211</v>
      </c>
      <c r="B4" s="4" t="s">
        <v>29</v>
      </c>
      <c r="C4" s="4" t="s">
        <v>30</v>
      </c>
      <c r="D4" s="4" t="s">
        <v>31</v>
      </c>
      <c r="E4" s="4">
        <v>37.055999999999997</v>
      </c>
      <c r="F4" s="4">
        <v>5.5200000000000003E-30</v>
      </c>
      <c r="G4" s="4" t="s">
        <v>32</v>
      </c>
      <c r="H4" s="4" t="s">
        <v>158</v>
      </c>
      <c r="I4" s="4" t="s">
        <v>166</v>
      </c>
      <c r="J4" s="4">
        <v>2</v>
      </c>
      <c r="K4" s="4">
        <v>3</v>
      </c>
      <c r="L4" s="4">
        <v>3</v>
      </c>
      <c r="M4" s="4">
        <v>3</v>
      </c>
      <c r="N4" s="4" t="s">
        <v>126</v>
      </c>
      <c r="O4" s="4">
        <v>2</v>
      </c>
      <c r="P4" s="4" t="s">
        <v>127</v>
      </c>
      <c r="Q4" s="4">
        <f>SUM(J4,K4:M4,O4)</f>
        <v>13</v>
      </c>
      <c r="R4" s="4">
        <v>3</v>
      </c>
      <c r="S4" s="10" t="s">
        <v>91</v>
      </c>
      <c r="T4" s="4" t="s">
        <v>105</v>
      </c>
      <c r="U4" s="4">
        <f>Q4+R4</f>
        <v>16</v>
      </c>
      <c r="V4" s="4" t="s">
        <v>188</v>
      </c>
      <c r="W4" s="4" t="s">
        <v>189</v>
      </c>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s="4" customFormat="1" x14ac:dyDescent="0.2">
      <c r="A5" s="4" t="s">
        <v>211</v>
      </c>
      <c r="B5" s="4" t="s">
        <v>13</v>
      </c>
      <c r="C5" s="4" t="s">
        <v>14</v>
      </c>
      <c r="D5" s="4" t="s">
        <v>15</v>
      </c>
      <c r="E5" s="4">
        <v>31.818000000000001</v>
      </c>
      <c r="F5" s="5">
        <v>3.2899999999999998E-6</v>
      </c>
      <c r="G5" s="4" t="s">
        <v>16</v>
      </c>
      <c r="H5" s="4" t="s">
        <v>178</v>
      </c>
      <c r="I5" s="4" t="s">
        <v>159</v>
      </c>
      <c r="J5" s="4">
        <v>3</v>
      </c>
      <c r="K5" s="4">
        <v>3</v>
      </c>
      <c r="L5" s="4">
        <v>3</v>
      </c>
      <c r="M5" s="4">
        <v>3</v>
      </c>
      <c r="N5" s="4" t="s">
        <v>121</v>
      </c>
      <c r="O5" s="4">
        <v>3</v>
      </c>
      <c r="P5" s="4" t="s">
        <v>148</v>
      </c>
      <c r="Q5" s="4">
        <f t="shared" ref="Q5" si="0">SUM(J5,K5:M5,O5)</f>
        <v>15</v>
      </c>
      <c r="R5" s="4">
        <v>0</v>
      </c>
      <c r="S5" s="9" t="s">
        <v>89</v>
      </c>
      <c r="T5" s="4" t="s">
        <v>87</v>
      </c>
      <c r="U5" s="4">
        <f t="shared" ref="U5" si="1">Q5+R5</f>
        <v>15</v>
      </c>
      <c r="V5" s="4" t="s">
        <v>209</v>
      </c>
      <c r="W5" s="4" t="s">
        <v>187</v>
      </c>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s="4" customFormat="1" x14ac:dyDescent="0.2">
      <c r="A6" s="4" t="s">
        <v>211</v>
      </c>
      <c r="B6" s="4" t="s">
        <v>22</v>
      </c>
      <c r="C6" s="4" t="s">
        <v>23</v>
      </c>
      <c r="D6" s="4" t="s">
        <v>24</v>
      </c>
      <c r="E6" s="4">
        <v>34.210999999999999</v>
      </c>
      <c r="F6" s="4">
        <v>4.8899999999999998E-6</v>
      </c>
      <c r="G6" s="4" t="s">
        <v>25</v>
      </c>
      <c r="H6" s="4" t="s">
        <v>175</v>
      </c>
      <c r="I6" s="4" t="s">
        <v>162</v>
      </c>
      <c r="J6" s="4">
        <v>3</v>
      </c>
      <c r="K6" s="4">
        <v>3</v>
      </c>
      <c r="L6" s="4">
        <v>0</v>
      </c>
      <c r="M6" s="4">
        <v>3</v>
      </c>
      <c r="N6" s="4" t="s">
        <v>124</v>
      </c>
      <c r="O6" s="4">
        <v>2</v>
      </c>
      <c r="P6" s="4" t="s">
        <v>85</v>
      </c>
      <c r="Q6" s="4">
        <f>SUM(J6,K6:M6,O6)</f>
        <v>11</v>
      </c>
      <c r="R6" s="13">
        <v>3</v>
      </c>
      <c r="S6" s="10" t="s">
        <v>93</v>
      </c>
      <c r="T6" s="13" t="s">
        <v>88</v>
      </c>
      <c r="U6" s="4">
        <f>Q6+R6</f>
        <v>14</v>
      </c>
      <c r="V6" s="4" t="s">
        <v>194</v>
      </c>
      <c r="W6" s="4" t="s">
        <v>187</v>
      </c>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s="4" customFormat="1" x14ac:dyDescent="0.2">
      <c r="A7" s="4" t="s">
        <v>211</v>
      </c>
      <c r="B7" s="4" t="s">
        <v>26</v>
      </c>
      <c r="C7" s="4" t="s">
        <v>27</v>
      </c>
      <c r="D7" s="4" t="s">
        <v>28</v>
      </c>
      <c r="E7" s="4">
        <v>33.962000000000003</v>
      </c>
      <c r="F7" s="4">
        <v>9.6299999999999993E-6</v>
      </c>
      <c r="G7" s="4" t="s">
        <v>21</v>
      </c>
      <c r="H7" s="4" t="s">
        <v>169</v>
      </c>
      <c r="I7" s="4" t="s">
        <v>162</v>
      </c>
      <c r="J7" s="4">
        <v>3</v>
      </c>
      <c r="K7" s="4">
        <v>2</v>
      </c>
      <c r="L7" s="4">
        <v>0</v>
      </c>
      <c r="M7" s="4">
        <v>3</v>
      </c>
      <c r="N7" s="4" t="s">
        <v>83</v>
      </c>
      <c r="O7" s="4">
        <v>3</v>
      </c>
      <c r="P7" s="4" t="s">
        <v>125</v>
      </c>
      <c r="Q7" s="4">
        <f>SUM(J7,K7:M7,O7)</f>
        <v>11</v>
      </c>
      <c r="R7" s="4">
        <v>3</v>
      </c>
      <c r="S7" s="9" t="s">
        <v>94</v>
      </c>
      <c r="T7" s="4" t="s">
        <v>110</v>
      </c>
      <c r="U7" s="4">
        <f>Q7+R7</f>
        <v>14</v>
      </c>
      <c r="V7" s="4" t="s">
        <v>190</v>
      </c>
      <c r="W7" s="4" t="s">
        <v>187</v>
      </c>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s="4" customFormat="1" x14ac:dyDescent="0.2">
      <c r="A8" s="4" t="s">
        <v>211</v>
      </c>
      <c r="B8" s="4" t="s">
        <v>33</v>
      </c>
      <c r="C8" s="4" t="s">
        <v>34</v>
      </c>
      <c r="D8" s="4" t="s">
        <v>109</v>
      </c>
      <c r="E8" s="4">
        <v>23.373000000000001</v>
      </c>
      <c r="F8" s="4">
        <v>8.0400000000000005E-12</v>
      </c>
      <c r="G8" s="4" t="s">
        <v>35</v>
      </c>
      <c r="H8" s="4" t="s">
        <v>169</v>
      </c>
      <c r="I8" s="4" t="s">
        <v>162</v>
      </c>
      <c r="J8" s="4">
        <v>3</v>
      </c>
      <c r="K8" s="4">
        <v>2</v>
      </c>
      <c r="L8" s="4">
        <v>0</v>
      </c>
      <c r="M8" s="4">
        <v>3</v>
      </c>
      <c r="N8" s="4" t="s">
        <v>129</v>
      </c>
      <c r="O8" s="4">
        <v>3</v>
      </c>
      <c r="P8" s="4" t="s">
        <v>123</v>
      </c>
      <c r="Q8" s="4">
        <f>SUM(J8,K8:M8,O8)</f>
        <v>11</v>
      </c>
      <c r="R8" s="4">
        <v>2</v>
      </c>
      <c r="S8" s="10" t="s">
        <v>95</v>
      </c>
      <c r="T8" s="4" t="s">
        <v>111</v>
      </c>
      <c r="U8" s="4">
        <f>Q8+R8</f>
        <v>13</v>
      </c>
      <c r="V8" s="4" t="s">
        <v>195</v>
      </c>
      <c r="W8" s="4" t="s">
        <v>187</v>
      </c>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s="4" customFormat="1" x14ac:dyDescent="0.2">
      <c r="A9" s="4" t="s">
        <v>211</v>
      </c>
      <c r="B9" s="4" t="s">
        <v>9</v>
      </c>
      <c r="C9" s="4" t="s">
        <v>10</v>
      </c>
      <c r="D9" s="4" t="s">
        <v>11</v>
      </c>
      <c r="E9" s="4">
        <v>32.143000000000001</v>
      </c>
      <c r="F9" s="4">
        <v>5.3600000000000004E-7</v>
      </c>
      <c r="G9" s="4" t="s">
        <v>12</v>
      </c>
      <c r="H9" s="4" t="s">
        <v>182</v>
      </c>
      <c r="I9" s="4" t="s">
        <v>159</v>
      </c>
      <c r="J9" s="4">
        <v>3</v>
      </c>
      <c r="K9" s="4">
        <v>2</v>
      </c>
      <c r="L9" s="4">
        <v>1</v>
      </c>
      <c r="M9" s="4">
        <v>3</v>
      </c>
      <c r="N9" s="4" t="s">
        <v>128</v>
      </c>
      <c r="O9" s="4">
        <v>2</v>
      </c>
      <c r="P9" s="4" t="s">
        <v>86</v>
      </c>
      <c r="Q9" s="4">
        <f>SUM(J9,K9:M9,O9)</f>
        <v>11</v>
      </c>
      <c r="R9" s="4">
        <v>1</v>
      </c>
      <c r="S9" s="9" t="s">
        <v>92</v>
      </c>
      <c r="T9" s="4" t="s">
        <v>152</v>
      </c>
      <c r="U9" s="4">
        <f>Q9+R9</f>
        <v>12</v>
      </c>
      <c r="V9" s="4" t="s">
        <v>196</v>
      </c>
      <c r="W9" s="4" t="s">
        <v>187</v>
      </c>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s="1" customFormat="1" x14ac:dyDescent="0.2">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row>
    <row r="11" spans="1:76" s="4" customFormat="1" x14ac:dyDescent="0.2">
      <c r="A11" s="4" t="s">
        <v>212</v>
      </c>
      <c r="B11" s="4" t="s">
        <v>40</v>
      </c>
      <c r="C11" s="4" t="s">
        <v>41</v>
      </c>
      <c r="D11" s="4" t="s">
        <v>132</v>
      </c>
      <c r="E11" s="4">
        <v>64.12</v>
      </c>
      <c r="F11" s="4">
        <v>2E-176</v>
      </c>
      <c r="G11" s="4" t="s">
        <v>42</v>
      </c>
      <c r="H11" s="4" t="s">
        <v>161</v>
      </c>
      <c r="I11" s="4" t="s">
        <v>159</v>
      </c>
      <c r="J11" s="4">
        <v>3</v>
      </c>
      <c r="K11" s="4">
        <v>3</v>
      </c>
      <c r="L11" s="4">
        <v>3</v>
      </c>
      <c r="M11" s="4">
        <v>3</v>
      </c>
      <c r="N11" s="4" t="s">
        <v>133</v>
      </c>
      <c r="O11" s="4">
        <v>3</v>
      </c>
      <c r="P11" s="4" t="s">
        <v>123</v>
      </c>
      <c r="Q11" s="4">
        <f t="shared" ref="Q11:Q21" si="2">SUM(J11,K11:M11,O11)</f>
        <v>15</v>
      </c>
      <c r="R11" s="4">
        <v>3</v>
      </c>
      <c r="S11" s="12" t="s">
        <v>97</v>
      </c>
      <c r="T11" s="4" t="s">
        <v>108</v>
      </c>
      <c r="U11" s="4">
        <f t="shared" ref="U11:U21" si="3">Q11+R11</f>
        <v>18</v>
      </c>
      <c r="V11" s="4" t="s">
        <v>192</v>
      </c>
      <c r="W11" s="4" t="s">
        <v>187</v>
      </c>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s="4" customFormat="1" x14ac:dyDescent="0.2">
      <c r="A12" s="4" t="s">
        <v>212</v>
      </c>
      <c r="B12" s="4" t="s">
        <v>36</v>
      </c>
      <c r="C12" s="4" t="s">
        <v>37</v>
      </c>
      <c r="D12" s="4" t="s">
        <v>38</v>
      </c>
      <c r="E12" s="4">
        <v>55.22</v>
      </c>
      <c r="F12" s="4">
        <v>6.0000000000000001E-80</v>
      </c>
      <c r="G12" s="4" t="s">
        <v>39</v>
      </c>
      <c r="H12" s="4" t="s">
        <v>176</v>
      </c>
      <c r="I12" s="4" t="s">
        <v>157</v>
      </c>
      <c r="J12" s="4">
        <v>3</v>
      </c>
      <c r="K12" s="4">
        <v>2</v>
      </c>
      <c r="L12" s="4">
        <v>3</v>
      </c>
      <c r="M12" s="4">
        <v>3</v>
      </c>
      <c r="N12" s="4" t="s">
        <v>130</v>
      </c>
      <c r="O12" s="4">
        <v>3</v>
      </c>
      <c r="P12" s="4" t="s">
        <v>123</v>
      </c>
      <c r="Q12" s="4">
        <f t="shared" si="2"/>
        <v>14</v>
      </c>
      <c r="R12" s="4">
        <v>2</v>
      </c>
      <c r="S12" s="11" t="s">
        <v>96</v>
      </c>
      <c r="T12" s="4" t="s">
        <v>107</v>
      </c>
      <c r="U12" s="4">
        <f t="shared" si="3"/>
        <v>16</v>
      </c>
      <c r="V12" s="4" t="s">
        <v>191</v>
      </c>
      <c r="W12" s="4" t="s">
        <v>187</v>
      </c>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s="4" customFormat="1" x14ac:dyDescent="0.2">
      <c r="A13" s="4" t="s">
        <v>212</v>
      </c>
      <c r="B13" s="4" t="s">
        <v>46</v>
      </c>
      <c r="C13" s="4" t="s">
        <v>47</v>
      </c>
      <c r="D13" s="4" t="s">
        <v>48</v>
      </c>
      <c r="E13" s="4">
        <v>34.11</v>
      </c>
      <c r="G13" s="4" t="s">
        <v>49</v>
      </c>
      <c r="H13" s="4" t="s">
        <v>158</v>
      </c>
      <c r="I13" s="4" t="s">
        <v>163</v>
      </c>
      <c r="J13" s="4">
        <v>2</v>
      </c>
      <c r="K13" s="4">
        <v>3</v>
      </c>
      <c r="L13" s="4">
        <v>3</v>
      </c>
      <c r="M13" s="4">
        <v>3</v>
      </c>
      <c r="N13" s="4" t="s">
        <v>135</v>
      </c>
      <c r="O13" s="4">
        <v>2</v>
      </c>
      <c r="P13" s="4" t="s">
        <v>136</v>
      </c>
      <c r="Q13" s="4">
        <f t="shared" si="2"/>
        <v>13</v>
      </c>
      <c r="R13" s="4">
        <v>3</v>
      </c>
      <c r="S13" s="12" t="s">
        <v>99</v>
      </c>
      <c r="T13" s="4" t="s">
        <v>113</v>
      </c>
      <c r="U13" s="4">
        <f t="shared" si="3"/>
        <v>16</v>
      </c>
      <c r="V13" s="4" t="s">
        <v>202</v>
      </c>
      <c r="W13" s="4" t="s">
        <v>189</v>
      </c>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s="4" customFormat="1" x14ac:dyDescent="0.2">
      <c r="A14" s="4" t="s">
        <v>212</v>
      </c>
      <c r="B14" s="4" t="s">
        <v>66</v>
      </c>
      <c r="C14" s="4" t="s">
        <v>67</v>
      </c>
      <c r="D14" s="4" t="s">
        <v>68</v>
      </c>
      <c r="E14" s="4">
        <v>68.06</v>
      </c>
      <c r="G14" s="4" t="s">
        <v>69</v>
      </c>
      <c r="H14" s="4" t="s">
        <v>165</v>
      </c>
      <c r="I14" s="4" t="s">
        <v>164</v>
      </c>
      <c r="J14" s="4">
        <v>3</v>
      </c>
      <c r="K14" s="4">
        <v>3</v>
      </c>
      <c r="L14" s="4">
        <v>1</v>
      </c>
      <c r="M14" s="4">
        <v>3</v>
      </c>
      <c r="N14" s="4" t="s">
        <v>84</v>
      </c>
      <c r="O14" s="4">
        <v>3</v>
      </c>
      <c r="P14" s="4" t="s">
        <v>131</v>
      </c>
      <c r="Q14" s="4">
        <f t="shared" si="2"/>
        <v>13</v>
      </c>
      <c r="R14" s="4">
        <v>3</v>
      </c>
      <c r="S14" s="12" t="s">
        <v>104</v>
      </c>
      <c r="T14" s="4" t="s">
        <v>117</v>
      </c>
      <c r="U14" s="4">
        <f t="shared" si="3"/>
        <v>16</v>
      </c>
      <c r="V14" s="4" t="s">
        <v>203</v>
      </c>
      <c r="W14" s="4" t="s">
        <v>187</v>
      </c>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s="4" customFormat="1" x14ac:dyDescent="0.2">
      <c r="A15" s="4" t="s">
        <v>212</v>
      </c>
      <c r="B15" s="4" t="s">
        <v>43</v>
      </c>
      <c r="C15" s="4" t="s">
        <v>44</v>
      </c>
      <c r="D15" s="4" t="s">
        <v>134</v>
      </c>
      <c r="E15" s="4">
        <v>55.21</v>
      </c>
      <c r="G15" s="4" t="s">
        <v>45</v>
      </c>
      <c r="H15" s="4" t="s">
        <v>173</v>
      </c>
      <c r="I15" s="4" t="s">
        <v>172</v>
      </c>
      <c r="J15" s="4">
        <v>3</v>
      </c>
      <c r="K15" s="4">
        <v>3</v>
      </c>
      <c r="L15" s="4">
        <v>0</v>
      </c>
      <c r="M15" s="4">
        <v>3</v>
      </c>
      <c r="N15" s="4" t="s">
        <v>139</v>
      </c>
      <c r="O15" s="4">
        <v>3</v>
      </c>
      <c r="P15" s="4" t="s">
        <v>123</v>
      </c>
      <c r="Q15" s="4">
        <f t="shared" si="2"/>
        <v>12</v>
      </c>
      <c r="R15" s="4">
        <v>3</v>
      </c>
      <c r="S15" s="12" t="s">
        <v>98</v>
      </c>
      <c r="T15" s="4" t="s">
        <v>112</v>
      </c>
      <c r="U15" s="4">
        <f t="shared" si="3"/>
        <v>15</v>
      </c>
      <c r="V15" s="4" t="s">
        <v>204</v>
      </c>
      <c r="W15" s="4" t="s">
        <v>205</v>
      </c>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s="4" customFormat="1" x14ac:dyDescent="0.2">
      <c r="A16" s="4" t="s">
        <v>212</v>
      </c>
      <c r="B16" s="4" t="s">
        <v>58</v>
      </c>
      <c r="C16" s="4" t="s">
        <v>59</v>
      </c>
      <c r="D16" s="4" t="s">
        <v>60</v>
      </c>
      <c r="G16" s="4" t="s">
        <v>61</v>
      </c>
      <c r="H16" s="4" t="s">
        <v>168</v>
      </c>
      <c r="I16" s="4" t="s">
        <v>159</v>
      </c>
      <c r="J16" s="4">
        <v>3</v>
      </c>
      <c r="K16" s="4">
        <v>2</v>
      </c>
      <c r="L16" s="4">
        <v>1</v>
      </c>
      <c r="M16" s="4">
        <v>3</v>
      </c>
      <c r="N16" s="4" t="s">
        <v>142</v>
      </c>
      <c r="O16" s="4">
        <v>3</v>
      </c>
      <c r="P16" s="4" t="s">
        <v>143</v>
      </c>
      <c r="Q16" s="4">
        <f t="shared" si="2"/>
        <v>12</v>
      </c>
      <c r="R16" s="4">
        <v>3</v>
      </c>
      <c r="S16" s="12" t="s">
        <v>102</v>
      </c>
      <c r="T16" s="4" t="s">
        <v>115</v>
      </c>
      <c r="U16" s="4">
        <f t="shared" si="3"/>
        <v>15</v>
      </c>
      <c r="V16" s="4" t="s">
        <v>206</v>
      </c>
      <c r="W16" s="4" t="s">
        <v>189</v>
      </c>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s="4" customFormat="1" x14ac:dyDescent="0.2">
      <c r="A17" s="4" t="s">
        <v>212</v>
      </c>
      <c r="B17" s="4" t="s">
        <v>62</v>
      </c>
      <c r="C17" s="4" t="s">
        <v>63</v>
      </c>
      <c r="D17" s="4" t="s">
        <v>64</v>
      </c>
      <c r="G17" s="4" t="s">
        <v>65</v>
      </c>
      <c r="H17" s="4" t="s">
        <v>171</v>
      </c>
      <c r="I17" s="4" t="s">
        <v>157</v>
      </c>
      <c r="J17" s="4">
        <v>3</v>
      </c>
      <c r="K17" s="4">
        <v>2</v>
      </c>
      <c r="L17" s="4">
        <v>3</v>
      </c>
      <c r="M17" s="4">
        <v>3</v>
      </c>
      <c r="N17" s="4" t="s">
        <v>144</v>
      </c>
      <c r="O17" s="4">
        <v>1</v>
      </c>
      <c r="P17" s="4" t="s">
        <v>145</v>
      </c>
      <c r="Q17" s="4">
        <f t="shared" si="2"/>
        <v>12</v>
      </c>
      <c r="R17" s="4">
        <v>3</v>
      </c>
      <c r="S17" s="12" t="s">
        <v>103</v>
      </c>
      <c r="T17" s="4" t="s">
        <v>116</v>
      </c>
      <c r="U17" s="4">
        <f t="shared" si="3"/>
        <v>15</v>
      </c>
      <c r="V17" s="4" t="s">
        <v>208</v>
      </c>
      <c r="W17" s="4" t="s">
        <v>207</v>
      </c>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s="4" customFormat="1" x14ac:dyDescent="0.2">
      <c r="A18" s="4" t="s">
        <v>212</v>
      </c>
      <c r="B18" s="4" t="s">
        <v>50</v>
      </c>
      <c r="C18" s="4" t="s">
        <v>51</v>
      </c>
      <c r="D18" s="4" t="s">
        <v>52</v>
      </c>
      <c r="E18" s="4">
        <v>57.17</v>
      </c>
      <c r="G18" s="4" t="s">
        <v>53</v>
      </c>
      <c r="H18" s="4" t="s">
        <v>174</v>
      </c>
      <c r="I18" s="4" t="s">
        <v>172</v>
      </c>
      <c r="J18" s="4">
        <v>3</v>
      </c>
      <c r="K18" s="4">
        <v>2</v>
      </c>
      <c r="L18" s="4">
        <v>3</v>
      </c>
      <c r="M18" s="4">
        <v>2</v>
      </c>
      <c r="N18" s="4" t="s">
        <v>138</v>
      </c>
      <c r="O18" s="4">
        <v>2</v>
      </c>
      <c r="P18" s="4" t="s">
        <v>137</v>
      </c>
      <c r="Q18" s="4">
        <f t="shared" si="2"/>
        <v>12</v>
      </c>
      <c r="R18" s="4">
        <v>2</v>
      </c>
      <c r="S18" s="12" t="s">
        <v>100</v>
      </c>
      <c r="T18" s="4" t="s">
        <v>151</v>
      </c>
      <c r="U18" s="4">
        <f t="shared" si="3"/>
        <v>14</v>
      </c>
      <c r="V18" s="4" t="s">
        <v>201</v>
      </c>
      <c r="W18" s="4" t="s">
        <v>189</v>
      </c>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s="4" customFormat="1" x14ac:dyDescent="0.2">
      <c r="A19" s="4" t="s">
        <v>212</v>
      </c>
      <c r="B19" s="4" t="s">
        <v>54</v>
      </c>
      <c r="C19" s="4" t="s">
        <v>55</v>
      </c>
      <c r="D19" s="4" t="s">
        <v>56</v>
      </c>
      <c r="E19" s="4">
        <v>73.19</v>
      </c>
      <c r="G19" s="4" t="s">
        <v>57</v>
      </c>
      <c r="H19" s="4" t="s">
        <v>155</v>
      </c>
      <c r="I19" s="4" t="s">
        <v>156</v>
      </c>
      <c r="J19" s="4">
        <v>2</v>
      </c>
      <c r="K19" s="4">
        <v>2</v>
      </c>
      <c r="L19" s="4">
        <v>0</v>
      </c>
      <c r="M19" s="4">
        <v>3</v>
      </c>
      <c r="N19" s="4" t="s">
        <v>141</v>
      </c>
      <c r="O19" s="4">
        <v>3</v>
      </c>
      <c r="P19" s="4" t="s">
        <v>140</v>
      </c>
      <c r="Q19" s="4">
        <f t="shared" si="2"/>
        <v>10</v>
      </c>
      <c r="R19" s="4">
        <v>3</v>
      </c>
      <c r="S19" s="10" t="s">
        <v>101</v>
      </c>
      <c r="T19" s="4" t="s">
        <v>114</v>
      </c>
      <c r="U19" s="4">
        <f t="shared" si="3"/>
        <v>13</v>
      </c>
      <c r="V19" s="4" t="s">
        <v>193</v>
      </c>
      <c r="W19" s="4" t="s">
        <v>189</v>
      </c>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s="4" customFormat="1" x14ac:dyDescent="0.2">
      <c r="A20" s="4" t="s">
        <v>212</v>
      </c>
      <c r="B20" s="4" t="s">
        <v>74</v>
      </c>
      <c r="C20" s="4" t="s">
        <v>177</v>
      </c>
      <c r="D20" s="4" t="s">
        <v>180</v>
      </c>
      <c r="F20" s="4">
        <v>0</v>
      </c>
      <c r="G20" s="4" t="s">
        <v>75</v>
      </c>
      <c r="H20" s="4" t="s">
        <v>170</v>
      </c>
      <c r="I20" s="4" t="s">
        <v>162</v>
      </c>
      <c r="J20" s="4">
        <v>3</v>
      </c>
      <c r="K20" s="4">
        <v>1</v>
      </c>
      <c r="L20" s="4">
        <v>1</v>
      </c>
      <c r="M20" s="4">
        <v>3</v>
      </c>
      <c r="N20" s="4" t="s">
        <v>179</v>
      </c>
      <c r="O20" s="4">
        <v>3</v>
      </c>
      <c r="P20" s="4" t="s">
        <v>181</v>
      </c>
      <c r="Q20" s="4">
        <f t="shared" si="2"/>
        <v>11</v>
      </c>
      <c r="R20" s="4">
        <v>2</v>
      </c>
      <c r="S20" s="4" t="s">
        <v>197</v>
      </c>
      <c r="T20" s="4" t="s">
        <v>198</v>
      </c>
      <c r="U20" s="4">
        <f t="shared" si="3"/>
        <v>13</v>
      </c>
      <c r="V20" s="4" t="s">
        <v>199</v>
      </c>
      <c r="W20" s="4" t="s">
        <v>187</v>
      </c>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s="4" customFormat="1" x14ac:dyDescent="0.2">
      <c r="A21" s="4" t="s">
        <v>212</v>
      </c>
      <c r="B21" s="4" t="s">
        <v>70</v>
      </c>
      <c r="C21" s="4" t="s">
        <v>71</v>
      </c>
      <c r="D21" s="4" t="s">
        <v>72</v>
      </c>
      <c r="G21" s="4" t="s">
        <v>73</v>
      </c>
      <c r="H21" s="4" t="s">
        <v>167</v>
      </c>
      <c r="I21" s="4" t="s">
        <v>166</v>
      </c>
      <c r="J21" s="4">
        <v>2</v>
      </c>
      <c r="K21" s="4">
        <v>2</v>
      </c>
      <c r="L21" s="4">
        <v>0</v>
      </c>
      <c r="M21" s="4">
        <v>3</v>
      </c>
      <c r="N21" s="4" t="s">
        <v>147</v>
      </c>
      <c r="O21" s="4">
        <v>3</v>
      </c>
      <c r="P21" s="4" t="s">
        <v>146</v>
      </c>
      <c r="Q21" s="4">
        <f t="shared" si="2"/>
        <v>10</v>
      </c>
      <c r="R21" s="4">
        <v>2</v>
      </c>
      <c r="S21" s="4" t="s">
        <v>149</v>
      </c>
      <c r="T21" s="4" t="s">
        <v>150</v>
      </c>
      <c r="U21" s="4">
        <f t="shared" si="3"/>
        <v>12</v>
      </c>
      <c r="V21" s="4" t="s">
        <v>200</v>
      </c>
      <c r="W21" s="4" t="s">
        <v>189</v>
      </c>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s="4" customFormat="1" x14ac:dyDescent="0.2">
      <c r="A22" s="6"/>
      <c r="B22" s="6"/>
      <c r="C22" s="6"/>
      <c r="D22" s="6"/>
      <c r="E22" s="6"/>
      <c r="F22" s="6"/>
      <c r="G22" s="6"/>
      <c r="H22" s="6"/>
      <c r="I22" s="6"/>
      <c r="J22" s="6"/>
      <c r="K22" s="6"/>
      <c r="L22" s="6"/>
      <c r="M22" s="6"/>
      <c r="N22" s="6"/>
      <c r="O22" s="6"/>
      <c r="P22" s="6"/>
      <c r="Q22" s="6"/>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s="4" customFormat="1" x14ac:dyDescent="0.2">
      <c r="A23" s="6"/>
      <c r="B23" s="6"/>
      <c r="C23" s="6"/>
      <c r="D23" s="6"/>
      <c r="E23" s="6"/>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s="4" customFormat="1" x14ac:dyDescent="0.2">
      <c r="A24" s="6"/>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s="4" customFormat="1" x14ac:dyDescent="0.2">
      <c r="A25" s="6"/>
      <c r="B25" s="6"/>
      <c r="C25" s="6"/>
      <c r="D25" s="6"/>
      <c r="E25" s="6"/>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s="4" customFormat="1" x14ac:dyDescent="0.2">
      <c r="A26" s="6"/>
      <c r="B26" s="6"/>
      <c r="C26" s="6"/>
      <c r="D26" s="6"/>
      <c r="E26" s="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s="4" customFormat="1" x14ac:dyDescent="0.2">
      <c r="A27" s="6"/>
      <c r="B27" s="6"/>
      <c r="C27" s="6"/>
      <c r="D27" s="6"/>
      <c r="E27" s="6"/>
      <c r="F27" s="6"/>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s="4" customFormat="1" x14ac:dyDescent="0.2">
      <c r="A28" s="6"/>
      <c r="B28" s="6"/>
      <c r="C28" s="6"/>
      <c r="D28" s="6"/>
      <c r="E28" s="6"/>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s="4" customFormat="1" x14ac:dyDescent="0.2">
      <c r="A29" s="6"/>
      <c r="B29" s="6"/>
      <c r="C29" s="6"/>
      <c r="D29" s="6"/>
      <c r="E29" s="6"/>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s="4" customFormat="1" x14ac:dyDescent="0.2">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s="4" customFormat="1" x14ac:dyDescent="0.2">
      <c r="A31" s="6"/>
      <c r="B31" s="6"/>
      <c r="C31" s="6"/>
      <c r="D31" s="6"/>
      <c r="E31" s="6"/>
      <c r="F31" s="6"/>
      <c r="G31" s="6"/>
      <c r="H31" s="6"/>
      <c r="I31" s="6"/>
      <c r="J31" s="6"/>
      <c r="K31" s="6"/>
      <c r="L31" s="6"/>
      <c r="M31" s="6"/>
      <c r="N31" s="6"/>
      <c r="O31" s="6"/>
      <c r="P31" s="6"/>
      <c r="Q31" s="6"/>
      <c r="R31" s="6"/>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s="4" customFormat="1" x14ac:dyDescent="0.2">
      <c r="A32" s="6"/>
      <c r="B32" s="6"/>
      <c r="C32" s="6"/>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76" s="4" customFormat="1" x14ac:dyDescent="0.2">
      <c r="A33" s="6"/>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76" s="4" customFormat="1" x14ac:dyDescent="0.2">
      <c r="A34" s="6"/>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76" s="4" customFormat="1" x14ac:dyDescent="0.2">
      <c r="A35" s="6"/>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76" s="4" customFormat="1" x14ac:dyDescent="0.2">
      <c r="A36" s="6"/>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76" s="4" customFormat="1" x14ac:dyDescent="0.2">
      <c r="A37" s="6"/>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76" s="4" customFormat="1" x14ac:dyDescent="0.2">
      <c r="A38" s="6"/>
      <c r="B38" s="6"/>
      <c r="C38" s="6"/>
      <c r="D38" s="6"/>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76" s="4" customFormat="1" x14ac:dyDescent="0.2">
      <c r="A39" s="6"/>
      <c r="B39" s="6"/>
      <c r="C39" s="6"/>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76" s="4" customFormat="1" x14ac:dyDescent="0.2">
      <c r="A40" s="6"/>
      <c r="B40" s="6"/>
      <c r="C40" s="6"/>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76" s="4" customFormat="1" x14ac:dyDescent="0.2">
      <c r="A41" s="6"/>
      <c r="B41" s="6"/>
      <c r="C41" s="6"/>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76" s="4" customFormat="1" x14ac:dyDescent="0.2">
      <c r="A42" s="6"/>
      <c r="B42" s="6"/>
      <c r="C42" s="6"/>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row>
    <row r="43" spans="1:76" s="4" customFormat="1" x14ac:dyDescent="0.2">
      <c r="A43" s="6"/>
      <c r="B43" s="6"/>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row>
    <row r="44" spans="1:76" s="4" customFormat="1" x14ac:dyDescent="0.2">
      <c r="A44" s="6"/>
      <c r="B44" s="6"/>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row>
    <row r="45" spans="1:76" s="4" customFormat="1" x14ac:dyDescent="0.2">
      <c r="A45" s="6"/>
      <c r="B45" s="6"/>
      <c r="C45" s="6"/>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row>
    <row r="46" spans="1:76" s="4" customFormat="1" x14ac:dyDescent="0.2">
      <c r="A46" s="6"/>
      <c r="B46" s="6"/>
      <c r="C46" s="6"/>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row>
    <row r="47" spans="1:76" s="4" customFormat="1" x14ac:dyDescent="0.2">
      <c r="A47" s="6"/>
      <c r="B47" s="6"/>
      <c r="C47" s="6"/>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row>
    <row r="48" spans="1:76" s="4" customFormat="1" x14ac:dyDescent="0.2">
      <c r="A48" s="6"/>
      <c r="B48" s="6"/>
      <c r="C48" s="6"/>
      <c r="D48" s="6"/>
      <c r="E48" s="6"/>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row>
    <row r="49" spans="1:76" s="4" customFormat="1" x14ac:dyDescent="0.2">
      <c r="A49" s="6"/>
      <c r="B49" s="6"/>
      <c r="C49" s="6"/>
      <c r="D49" s="6"/>
      <c r="E49" s="6"/>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row>
    <row r="50" spans="1:76" s="4" customFormat="1" x14ac:dyDescent="0.2">
      <c r="A50" s="6"/>
      <c r="B50" s="6"/>
      <c r="C50" s="6"/>
      <c r="D50" s="6"/>
      <c r="E50" s="6"/>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row>
    <row r="51" spans="1:76" s="4" customFormat="1" x14ac:dyDescent="0.2">
      <c r="A51" s="6"/>
      <c r="B51" s="6"/>
      <c r="C51" s="6"/>
      <c r="D51" s="6"/>
      <c r="E51" s="6"/>
      <c r="F51" s="6"/>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row>
    <row r="52" spans="1:76" s="4" customFormat="1" x14ac:dyDescent="0.2">
      <c r="A52" s="6"/>
      <c r="B52" s="6"/>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row>
    <row r="53" spans="1:76" s="4" customFormat="1" x14ac:dyDescent="0.2">
      <c r="A53" s="6"/>
      <c r="B53" s="6"/>
      <c r="C53" s="6"/>
      <c r="D53" s="6"/>
      <c r="E53" s="6"/>
      <c r="F53" s="6"/>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row>
    <row r="54" spans="1:76" s="4" customFormat="1" x14ac:dyDescent="0.2">
      <c r="A54" s="6"/>
      <c r="B54" s="6"/>
      <c r="C54" s="6"/>
      <c r="D54" s="6"/>
      <c r="E54" s="6"/>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row>
    <row r="55" spans="1:76" s="4" customFormat="1" x14ac:dyDescent="0.2">
      <c r="A55" s="6"/>
      <c r="B55" s="6"/>
      <c r="C55" s="6"/>
      <c r="D55" s="6"/>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row>
    <row r="56" spans="1:76" s="4" customFormat="1" x14ac:dyDescent="0.2">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row>
    <row r="57" spans="1:76" s="4" customFormat="1" x14ac:dyDescent="0.2">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row>
    <row r="58" spans="1:76" s="4" customFormat="1"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76" s="4" customFormat="1" x14ac:dyDescent="0.2">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row>
    <row r="60" spans="1:76" s="4" customFormat="1" x14ac:dyDescent="0.2">
      <c r="A60" s="6"/>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row>
    <row r="61" spans="1:76" s="4" customFormat="1" x14ac:dyDescent="0.2">
      <c r="A61" s="6"/>
      <c r="B61" s="6"/>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row>
    <row r="62" spans="1:76" s="4" customFormat="1" x14ac:dyDescent="0.2">
      <c r="A62" s="6"/>
      <c r="B62" s="6"/>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row>
    <row r="63" spans="1:76" s="4" customFormat="1" x14ac:dyDescent="0.2">
      <c r="A63" s="6"/>
      <c r="B63" s="6"/>
      <c r="C63" s="6"/>
      <c r="D63" s="6"/>
      <c r="E63" s="6"/>
      <c r="F63" s="6"/>
      <c r="G63" s="6"/>
      <c r="H63" s="6"/>
      <c r="I63" s="6"/>
      <c r="J63" s="6"/>
      <c r="K63" s="6"/>
      <c r="L63" s="6"/>
      <c r="M63" s="6"/>
      <c r="N63" s="6"/>
      <c r="O63" s="6"/>
      <c r="P63" s="6"/>
      <c r="Q63" s="6"/>
      <c r="R63" s="6"/>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row>
    <row r="64" spans="1:76" s="4" customFormat="1" x14ac:dyDescent="0.2">
      <c r="A64" s="6"/>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row>
    <row r="65" spans="1:76" s="4" customFormat="1" x14ac:dyDescent="0.2">
      <c r="A65" s="6"/>
      <c r="B65" s="6"/>
      <c r="C65" s="6"/>
      <c r="D65" s="6"/>
      <c r="E65" s="6"/>
      <c r="F65" s="6"/>
      <c r="G65" s="6"/>
      <c r="H65" s="6"/>
      <c r="I65" s="6"/>
      <c r="J65" s="6"/>
      <c r="K65" s="6"/>
      <c r="L65" s="6"/>
      <c r="M65" s="6"/>
      <c r="N65" s="6"/>
      <c r="O65" s="6"/>
      <c r="P65" s="6"/>
      <c r="Q65" s="6"/>
      <c r="R65" s="6"/>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row>
    <row r="66" spans="1:76" s="4" customFormat="1" x14ac:dyDescent="0.2">
      <c r="A66" s="6"/>
      <c r="B66" s="6"/>
      <c r="C66" s="6"/>
      <c r="D66" s="6"/>
      <c r="E66" s="6"/>
      <c r="F66" s="6"/>
      <c r="G66" s="6"/>
      <c r="H66" s="6"/>
      <c r="I66" s="6"/>
      <c r="J66" s="6"/>
      <c r="K66" s="6"/>
      <c r="L66" s="6"/>
      <c r="M66" s="6"/>
      <c r="N66" s="6"/>
      <c r="O66" s="6"/>
      <c r="P66" s="6"/>
      <c r="Q66" s="6"/>
      <c r="R66" s="6"/>
      <c r="S66" s="6"/>
      <c r="T66" s="6"/>
      <c r="U66" s="6"/>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c r="BU66" s="6"/>
      <c r="BV66" s="6"/>
      <c r="BW66" s="6"/>
      <c r="BX66" s="6"/>
    </row>
    <row r="67" spans="1:76" s="4" customFormat="1" x14ac:dyDescent="0.2">
      <c r="A67" s="6"/>
      <c r="B67" s="6"/>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row>
    <row r="68" spans="1:76" s="4" customFormat="1" x14ac:dyDescent="0.2">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row>
    <row r="69" spans="1:76" s="4" customFormat="1" x14ac:dyDescent="0.2">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76" s="4" customFormat="1"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row>
    <row r="71" spans="1:76" s="4" customFormat="1"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row>
    <row r="72" spans="1:76" s="4" customFormat="1" x14ac:dyDescent="0.2">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row>
    <row r="73" spans="1:76" s="4" customFormat="1" x14ac:dyDescent="0.2">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row>
    <row r="74" spans="1:76" s="4" customFormat="1" x14ac:dyDescent="0.2">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row>
    <row r="75" spans="1:76" s="4" customFormat="1" x14ac:dyDescent="0.2">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row>
    <row r="76" spans="1:76" s="4" customFormat="1" x14ac:dyDescent="0.2">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row>
    <row r="77" spans="1:76" s="4" customFormat="1" x14ac:dyDescent="0.2">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row>
    <row r="78" spans="1:76" s="4" customFormat="1"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row>
    <row r="79" spans="1:76" s="4" customFormat="1" x14ac:dyDescent="0.2">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row>
    <row r="80" spans="1:76" s="4" customFormat="1"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row>
    <row r="81" spans="1:76" s="4" customFormat="1"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row>
    <row r="82" spans="1:76" s="4" customFormat="1"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row>
    <row r="83" spans="1:76" s="4" customFormat="1"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row>
    <row r="84" spans="1:76" s="4" customFormat="1" x14ac:dyDescent="0.2">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row>
    <row r="85" spans="1:76" s="4" customFormat="1" x14ac:dyDescent="0.2">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row>
    <row r="86" spans="1:76" s="4" customFormat="1" x14ac:dyDescent="0.2">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76" s="4" customFormat="1" x14ac:dyDescent="0.2">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row>
    <row r="88" spans="1:76" s="4" customFormat="1" x14ac:dyDescent="0.2">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row>
    <row r="89" spans="1:76" s="4" customFormat="1" x14ac:dyDescent="0.2">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row>
    <row r="90" spans="1:76" s="4" customFormat="1"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row>
    <row r="91" spans="1:76" s="4" customFormat="1" x14ac:dyDescent="0.2">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row>
    <row r="92" spans="1:76" s="4" customFormat="1" x14ac:dyDescent="0.2">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row>
    <row r="93" spans="1:76" s="4" customFormat="1"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row>
    <row r="94" spans="1:76" s="4" customForma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row>
    <row r="95" spans="1:76" s="4" customFormat="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row>
    <row r="96" spans="1:76" s="4" customFormat="1"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row>
    <row r="97" spans="1:76" s="4" customFormat="1" x14ac:dyDescent="0.2">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row>
    <row r="98" spans="1:76" s="4" customFormat="1" x14ac:dyDescent="0.2">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row>
    <row r="99" spans="1:76" s="4" customFormat="1" x14ac:dyDescent="0.2">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row>
    <row r="100" spans="1:76" s="4" customFormat="1"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row>
    <row r="101" spans="1:76" s="4" customFormat="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row>
    <row r="102" spans="1:76" s="4" customForma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row>
    <row r="103" spans="1:76" s="4" customForma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row>
    <row r="104" spans="1:76" s="4" customFormat="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row>
    <row r="105" spans="1:76" s="4" customFormat="1"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row>
    <row r="106" spans="1:76" s="4" customFormat="1"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row>
    <row r="107" spans="1:76" s="4" customFormat="1"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row>
    <row r="108" spans="1:76" s="4" customFormat="1"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row>
    <row r="109" spans="1:76" s="4" customFormat="1"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row>
    <row r="110" spans="1:76" s="4" customFormat="1"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row>
    <row r="111" spans="1:76" s="4" customFormat="1"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row>
    <row r="112" spans="1:76" s="4" customFormat="1"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row>
    <row r="113" spans="1:76" s="4" customFormat="1"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row>
    <row r="114" spans="1:76" s="4" customFormat="1"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row>
    <row r="115" spans="1:76" s="4" customFormat="1"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row>
    <row r="116" spans="1:76" s="4" customFormat="1"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row>
    <row r="117" spans="1:76" s="4" customFormat="1"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row>
    <row r="118" spans="1:76" s="4" customFormat="1"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row>
    <row r="119" spans="1:76" s="4" customFormat="1"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row>
    <row r="120" spans="1:76" s="4" customFormat="1"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row>
    <row r="121" spans="1:76" s="4" customFormat="1"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row>
    <row r="122" spans="1:76" s="4" customFormat="1"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row>
    <row r="123" spans="1:76" s="4" customFormat="1"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row>
    <row r="124" spans="1:76" s="4" customFormat="1"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row>
    <row r="125" spans="1:76" s="4" customFormat="1"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row>
    <row r="126" spans="1:76" s="4" customFormat="1"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row>
    <row r="127" spans="1:76" s="4" customFormat="1"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row>
    <row r="128" spans="1:76" s="4" customFormat="1"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row>
    <row r="129" spans="1:76" s="4" customFormat="1"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row>
    <row r="130" spans="1:76" s="4" customFormat="1"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row>
    <row r="131" spans="1:76" s="4" customFormat="1"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row>
    <row r="132" spans="1:76" s="4" customFormat="1"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row>
    <row r="133" spans="1:76" s="4" customFormat="1"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row>
    <row r="134" spans="1:76" s="4" customFormat="1"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row>
    <row r="135" spans="1:76" s="4" customFormat="1"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row>
    <row r="136" spans="1:76" s="4" customFormat="1"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row>
    <row r="137" spans="1:76" s="4" customFormat="1"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row>
    <row r="138" spans="1:76" s="4" customFormat="1"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row>
    <row r="139" spans="1:76" s="4" customFormat="1"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row>
    <row r="140" spans="1:76" s="4" customFormat="1"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row>
    <row r="141" spans="1:76" s="4" customFormat="1"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row>
    <row r="142" spans="1:76" s="4" customFormat="1"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row>
    <row r="143" spans="1:76" s="4" customFormat="1"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row>
    <row r="144" spans="1:76" s="4" customFormat="1"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row>
  </sheetData>
  <conditionalFormatting sqref="B2:B4 B6:B1048576">
    <cfRule type="duplicateValues" dxfId="14" priority="1268"/>
  </conditionalFormatting>
  <conditionalFormatting sqref="B5">
    <cfRule type="duplicateValues" dxfId="13" priority="7"/>
  </conditionalFormatting>
  <conditionalFormatting sqref="F8">
    <cfRule type="cellIs" dxfId="12" priority="25" operator="greaterThan">
      <formula>0.00001</formula>
    </cfRule>
  </conditionalFormatting>
  <conditionalFormatting sqref="H2:I5">
    <cfRule type="containsBlanks" dxfId="11" priority="5">
      <formula>LEN(TRIM(H2))=0</formula>
    </cfRule>
  </conditionalFormatting>
  <conditionalFormatting sqref="H6:I9 R11:R21 R8:R9 T8:T9 H11:I21 T11:T21">
    <cfRule type="containsBlanks" dxfId="10" priority="21">
      <formula>LEN(TRIM(H6))=0</formula>
    </cfRule>
  </conditionalFormatting>
  <conditionalFormatting sqref="H11:I21">
    <cfRule type="colorScale" priority="1651">
      <colorScale>
        <cfvo type="min"/>
        <cfvo type="percentile" val="50"/>
        <cfvo type="max"/>
        <color rgb="FFF8696B"/>
        <color rgb="FFFFEB84"/>
        <color rgb="FF63BE7B"/>
      </colorScale>
    </cfRule>
  </conditionalFormatting>
  <conditionalFormatting sqref="I8">
    <cfRule type="colorScale" priority="17">
      <colorScale>
        <cfvo type="min"/>
        <cfvo type="percentile" val="50"/>
        <cfvo type="max"/>
        <color rgb="FFF8696B"/>
        <color rgb="FFFFEB84"/>
        <color rgb="FF63BE7B"/>
      </colorScale>
    </cfRule>
  </conditionalFormatting>
  <conditionalFormatting sqref="Q1:Q1048576">
    <cfRule type="cellIs" dxfId="9" priority="6" operator="greaterThanOrEqual">
      <formula>10</formula>
    </cfRule>
  </conditionalFormatting>
  <conditionalFormatting sqref="Q2">
    <cfRule type="cellIs" dxfId="8" priority="23" operator="greaterThan">
      <formula>9</formula>
    </cfRule>
  </conditionalFormatting>
  <conditionalFormatting sqref="R3:R6">
    <cfRule type="containsBlanks" dxfId="7" priority="4">
      <formula>LEN(TRIM(R3))=0</formula>
    </cfRule>
  </conditionalFormatting>
  <conditionalFormatting sqref="R3:R9">
    <cfRule type="cellIs" dxfId="6" priority="1" operator="greaterThanOrEqual">
      <formula>2</formula>
    </cfRule>
  </conditionalFormatting>
  <conditionalFormatting sqref="R11:R21">
    <cfRule type="cellIs" dxfId="5" priority="9" operator="greaterThanOrEqual">
      <formula>2</formula>
    </cfRule>
  </conditionalFormatting>
  <conditionalFormatting sqref="T2:T6">
    <cfRule type="containsBlanks" dxfId="4" priority="3">
      <formula>LEN(TRIM(T2))=0</formula>
    </cfRule>
  </conditionalFormatting>
  <conditionalFormatting sqref="U2">
    <cfRule type="cellIs" dxfId="3" priority="15" operator="greaterThanOrEqual">
      <formula>10</formula>
    </cfRule>
    <cfRule type="cellIs" dxfId="2" priority="16" operator="greaterThan">
      <formula>9</formula>
    </cfRule>
  </conditionalFormatting>
  <conditionalFormatting sqref="U2:U21">
    <cfRule type="cellIs" dxfId="1" priority="2" operator="greaterThanOrEqual">
      <formula>15</formula>
    </cfRule>
  </conditionalFormatting>
  <conditionalFormatting sqref="V2:W2">
    <cfRule type="cellIs" dxfId="0" priority="8" operator="greaterThan">
      <formula>9</formula>
    </cfRule>
  </conditionalFormatting>
  <hyperlinks>
    <hyperlink ref="S4" r:id="rId1" xr:uid="{8C5BC0B8-538C-0B48-908A-4D2F05B8F0D1}"/>
    <hyperlink ref="S6" r:id="rId2" xr:uid="{B1227F68-6CE2-294E-91D0-EF694C9ED04C}"/>
    <hyperlink ref="S8" r:id="rId3" xr:uid="{D6101671-CB2F-AC44-83BD-40E142206F48}"/>
    <hyperlink ref="S12" r:id="rId4" xr:uid="{C95400EE-F14F-C84D-9A50-03E638A58A2D}"/>
    <hyperlink ref="S19" r:id="rId5" xr:uid="{8AE396C7-B398-D742-85C2-1E534BCCF7F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ioritiz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on Stephens</dc:creator>
  <cp:lastModifiedBy>Dylon Stephens</cp:lastModifiedBy>
  <dcterms:created xsi:type="dcterms:W3CDTF">2024-01-04T19:15:50Z</dcterms:created>
  <dcterms:modified xsi:type="dcterms:W3CDTF">2025-06-24T20:58:37Z</dcterms:modified>
</cp:coreProperties>
</file>